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date1904="1" showInkAnnotation="0" autoCompressPictures="0"/>
  <bookViews>
    <workbookView xWindow="3180" yWindow="0" windowWidth="31660" windowHeight="18380" tabRatio="500"/>
  </bookViews>
  <sheets>
    <sheet name="cortex p01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1" uniqueCount="76">
  <si>
    <t>Agap2</t>
  </si>
  <si>
    <t>Nt5c2</t>
  </si>
  <si>
    <t>S1pr1</t>
  </si>
  <si>
    <t>Cdyl</t>
  </si>
  <si>
    <t>Vars</t>
  </si>
  <si>
    <t>Vcl</t>
  </si>
  <si>
    <t>Bcl2</t>
  </si>
  <si>
    <t>Tcf20</t>
  </si>
  <si>
    <t>Fgfrl1</t>
  </si>
  <si>
    <t>Ifit3</t>
  </si>
  <si>
    <t>Prpsap2</t>
  </si>
  <si>
    <t>Gja1</t>
  </si>
  <si>
    <t>Tmc7</t>
  </si>
  <si>
    <t>Rpe65</t>
  </si>
  <si>
    <t>Lrp1</t>
  </si>
  <si>
    <t>Nat8</t>
  </si>
  <si>
    <t>Srsf3</t>
  </si>
  <si>
    <t>Mphosph6</t>
  </si>
  <si>
    <t>Cml3</t>
  </si>
  <si>
    <t>Gdf11</t>
  </si>
  <si>
    <t>Mmp14</t>
  </si>
  <si>
    <t>Hmgcs2</t>
  </si>
  <si>
    <t>Dcun1d5</t>
  </si>
  <si>
    <t>Txndc9</t>
  </si>
  <si>
    <t>Gm129</t>
  </si>
  <si>
    <t>Cldn5</t>
  </si>
  <si>
    <t>Fam46a</t>
  </si>
  <si>
    <t>Plekhb2</t>
  </si>
  <si>
    <t>probeset</t>
  </si>
  <si>
    <t>pv-129</t>
  </si>
  <si>
    <t>pv-B6</t>
  </si>
  <si>
    <t>pv-Balb</t>
  </si>
  <si>
    <t>pv-C3H</t>
  </si>
  <si>
    <t>pv-CBA</t>
  </si>
  <si>
    <t>pv-DBA</t>
  </si>
  <si>
    <t>pv-F1</t>
  </si>
  <si>
    <t>FC 129</t>
  </si>
  <si>
    <t>FC B6</t>
  </si>
  <si>
    <t>FC Balb</t>
  </si>
  <si>
    <t>FC C3H</t>
  </si>
  <si>
    <t>FC CBA</t>
  </si>
  <si>
    <t>FC DBA</t>
  </si>
  <si>
    <t>FC F1</t>
  </si>
  <si>
    <t>PCR</t>
  </si>
  <si>
    <t>ANOVA qv</t>
  </si>
  <si>
    <t>Gene Symbol</t>
  </si>
  <si>
    <t>Gene Title</t>
  </si>
  <si>
    <t>ArfGAP with GTPase domain, ankyrin repeat and PH domain 2</t>
  </si>
  <si>
    <t>5'-nucleotidase, cytosolic II</t>
  </si>
  <si>
    <t>sphingosine-1-phosphate receptor 1</t>
  </si>
  <si>
    <t>chromodomain protein, Y chromosome-like</t>
  </si>
  <si>
    <t>valyl-tRNA synthetase</t>
  </si>
  <si>
    <t>vinculin</t>
  </si>
  <si>
    <t>B cell leukemia/lymphoma 2</t>
  </si>
  <si>
    <t>transcription factor 20</t>
  </si>
  <si>
    <t>fibroblast growth factor receptor-like 1</t>
  </si>
  <si>
    <t>interferon-induced protein with tetratricopeptide repeats 3</t>
  </si>
  <si>
    <t>phosphoribosyl pyrophosphate synthetase-associated protein 2</t>
  </si>
  <si>
    <t>gap junction protein, alpha 1</t>
  </si>
  <si>
    <t>transmembrane channel-like gene family 7</t>
  </si>
  <si>
    <t>retinal pigment epithelium 65</t>
  </si>
  <si>
    <t>low density lipoprotein receptor-related protein 1</t>
  </si>
  <si>
    <t>N-acetyltransferase 8 (GCN5-related, putative)</t>
  </si>
  <si>
    <t>serine/arginine-rich splicing factor 3</t>
  </si>
  <si>
    <t>M phase phosphoprotein 6</t>
  </si>
  <si>
    <t>camello-like 3</t>
  </si>
  <si>
    <t>growth differentiation factor 11</t>
  </si>
  <si>
    <t>matrix metallopeptidase 14 (membrane-inserted)</t>
  </si>
  <si>
    <t>3-hydroxy-3-methylglutaryl-Coenzyme A synthase 2</t>
  </si>
  <si>
    <t>DCN1, defective in cullin neddylation 1, domain containing 5 (S. cerevisiae)</t>
  </si>
  <si>
    <t>thioredoxin domain containing 9</t>
  </si>
  <si>
    <t>predicted gene 129</t>
  </si>
  <si>
    <t>claudin 5</t>
  </si>
  <si>
    <t>family with sequence similarity 46, member A</t>
  </si>
  <si>
    <t>pleckstrin homology domain containing, family B (evectins) member 2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5" x14ac:knownFonts="1">
    <font>
      <sz val="12"/>
      <color theme="1"/>
      <name val="Calibri"/>
      <family val="2"/>
      <charset val="136"/>
      <scheme val="minor"/>
    </font>
    <font>
      <b/>
      <u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165" fontId="2" fillId="0" borderId="0" xfId="0" applyNumberFormat="1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6"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abSelected="1" workbookViewId="0">
      <selection activeCell="C43" sqref="C43"/>
    </sheetView>
  </sheetViews>
  <sheetFormatPr baseColWidth="10" defaultRowHeight="15" x14ac:dyDescent="0"/>
  <cols>
    <col min="1" max="8" width="10.83203125" style="6"/>
    <col min="9" max="15" width="10.83203125" style="3"/>
    <col min="16" max="17" width="10.83203125" style="6"/>
    <col min="18" max="18" width="15.1640625" style="3" customWidth="1"/>
    <col min="19" max="16384" width="10.83203125" style="3"/>
  </cols>
  <sheetData>
    <row r="1" spans="1:21" s="2" customFormat="1">
      <c r="A1" s="5" t="s">
        <v>28</v>
      </c>
      <c r="B1" s="5" t="s">
        <v>29</v>
      </c>
      <c r="C1" s="5" t="s">
        <v>30</v>
      </c>
      <c r="D1" s="5" t="s">
        <v>31</v>
      </c>
      <c r="E1" s="5" t="s">
        <v>32</v>
      </c>
      <c r="F1" s="5" t="s">
        <v>33</v>
      </c>
      <c r="G1" s="5" t="s">
        <v>34</v>
      </c>
      <c r="H1" s="5" t="s">
        <v>35</v>
      </c>
      <c r="I1" s="5" t="s">
        <v>36</v>
      </c>
      <c r="J1" s="5" t="s">
        <v>37</v>
      </c>
      <c r="K1" s="5" t="s">
        <v>38</v>
      </c>
      <c r="L1" s="5" t="s">
        <v>39</v>
      </c>
      <c r="M1" s="5" t="s">
        <v>40</v>
      </c>
      <c r="N1" s="5" t="s">
        <v>41</v>
      </c>
      <c r="O1" s="5" t="s">
        <v>42</v>
      </c>
      <c r="P1" s="5" t="s">
        <v>43</v>
      </c>
      <c r="Q1" s="5" t="s">
        <v>44</v>
      </c>
      <c r="R1" s="1" t="s">
        <v>45</v>
      </c>
      <c r="S1" s="1" t="s">
        <v>46</v>
      </c>
      <c r="T1" s="3"/>
      <c r="U1" s="3"/>
    </row>
    <row r="2" spans="1:21">
      <c r="A2" s="6">
        <v>10366825</v>
      </c>
      <c r="B2" s="7">
        <v>3.9640000000000002E-2</v>
      </c>
      <c r="C2" s="7">
        <v>0.89100000000000001</v>
      </c>
      <c r="D2" s="7">
        <v>7.6740000000000003E-3</v>
      </c>
      <c r="E2" s="7">
        <v>0.83409999999999995</v>
      </c>
      <c r="F2" s="7">
        <v>1.8710000000000001E-3</v>
      </c>
      <c r="G2" s="7">
        <v>3.8630000000000001E-3</v>
      </c>
      <c r="H2" s="7">
        <v>0.43309999999999998</v>
      </c>
      <c r="I2" s="4">
        <v>-1.085</v>
      </c>
      <c r="J2" s="4">
        <v>-1.111</v>
      </c>
      <c r="K2" s="4">
        <v>-1.077</v>
      </c>
      <c r="L2" s="4">
        <v>-1.004</v>
      </c>
      <c r="M2" s="4">
        <v>1.0980000000000001</v>
      </c>
      <c r="N2" s="4">
        <v>1.0389999999999999</v>
      </c>
      <c r="O2" s="4">
        <v>-1.0860000000000001</v>
      </c>
      <c r="P2" s="6" t="s">
        <v>75</v>
      </c>
      <c r="Q2" s="7">
        <v>0.55110000000000003</v>
      </c>
      <c r="R2" s="3" t="s">
        <v>0</v>
      </c>
      <c r="S2" s="3" t="s">
        <v>47</v>
      </c>
    </row>
    <row r="3" spans="1:21">
      <c r="A3" s="6">
        <v>10468253</v>
      </c>
      <c r="B3" s="7">
        <v>2.4699999999999999E-4</v>
      </c>
      <c r="C3" s="7">
        <v>0.69630000000000003</v>
      </c>
      <c r="D3" s="7">
        <v>2.4580000000000001E-3</v>
      </c>
      <c r="E3" s="7">
        <v>0.24629999999999999</v>
      </c>
      <c r="F3" s="7">
        <v>0.22</v>
      </c>
      <c r="G3" s="7">
        <v>5.3689999999999999E-4</v>
      </c>
      <c r="H3" s="7">
        <v>0.85709999999999997</v>
      </c>
      <c r="I3" s="4">
        <v>1.099</v>
      </c>
      <c r="J3" s="4">
        <v>1.091</v>
      </c>
      <c r="K3" s="4">
        <v>1.075</v>
      </c>
      <c r="L3" s="4">
        <v>1.0349999999999999</v>
      </c>
      <c r="M3" s="4">
        <v>-1.004</v>
      </c>
      <c r="N3" s="4">
        <v>-1.0089999999999999</v>
      </c>
      <c r="O3" s="4">
        <v>1.032</v>
      </c>
      <c r="P3" s="6" t="s">
        <v>75</v>
      </c>
      <c r="Q3" s="7">
        <v>1.2030000000000001E-3</v>
      </c>
      <c r="R3" s="3" t="s">
        <v>1</v>
      </c>
      <c r="S3" s="3" t="s">
        <v>48</v>
      </c>
    </row>
    <row r="4" spans="1:21">
      <c r="A4" s="6">
        <v>10501586</v>
      </c>
      <c r="B4" s="7">
        <v>0.21240000000000001</v>
      </c>
      <c r="C4" s="7">
        <v>2.9039999999999999E-3</v>
      </c>
      <c r="D4" s="7">
        <v>3.2009999999999999E-3</v>
      </c>
      <c r="E4" s="7">
        <v>0.1338</v>
      </c>
      <c r="F4" s="7">
        <v>3.3679999999999999E-3</v>
      </c>
      <c r="G4" s="7">
        <v>0.74739999999999995</v>
      </c>
      <c r="H4" s="7">
        <v>8.907E-3</v>
      </c>
      <c r="I4" s="4">
        <v>1.117</v>
      </c>
      <c r="J4" s="4">
        <v>-1.006</v>
      </c>
      <c r="K4" s="4">
        <v>1.042</v>
      </c>
      <c r="L4" s="4">
        <v>1.0569999999999999</v>
      </c>
      <c r="M4" s="4">
        <v>1.1040000000000001</v>
      </c>
      <c r="N4" s="4">
        <v>1.117</v>
      </c>
      <c r="O4" s="4">
        <v>1.08</v>
      </c>
      <c r="P4" s="6" t="s">
        <v>75</v>
      </c>
      <c r="Q4" s="7">
        <v>3.8760000000000002E-5</v>
      </c>
      <c r="R4" s="3" t="s">
        <v>2</v>
      </c>
      <c r="S4" s="3" t="s">
        <v>49</v>
      </c>
    </row>
    <row r="5" spans="1:21">
      <c r="A5" s="6">
        <v>10404578</v>
      </c>
      <c r="B5" s="7">
        <v>7.6769999999999998E-3</v>
      </c>
      <c r="C5" s="7">
        <v>6.8829999999999998E-4</v>
      </c>
      <c r="D5" s="7">
        <v>0.43409999999999999</v>
      </c>
      <c r="E5" s="7">
        <v>7.123E-3</v>
      </c>
      <c r="F5" s="7">
        <v>7.0930000000000007E-2</v>
      </c>
      <c r="G5" s="7">
        <v>8.4469999999999996E-3</v>
      </c>
      <c r="H5" s="7">
        <v>0.59019999999999995</v>
      </c>
      <c r="I5" s="4">
        <v>1.052</v>
      </c>
      <c r="J5" s="4">
        <v>-1.133</v>
      </c>
      <c r="K5" s="4">
        <v>-1.1160000000000001</v>
      </c>
      <c r="L5" s="4">
        <v>-1.109</v>
      </c>
      <c r="M5" s="4">
        <v>-1.0249999999999999</v>
      </c>
      <c r="N5" s="4">
        <v>-1.179</v>
      </c>
      <c r="O5" s="4">
        <v>-1.054</v>
      </c>
      <c r="P5" s="6" t="s">
        <v>75</v>
      </c>
      <c r="Q5" s="7">
        <v>4.9430000000000003E-3</v>
      </c>
      <c r="R5" s="3" t="s">
        <v>3</v>
      </c>
      <c r="S5" s="3" t="s">
        <v>50</v>
      </c>
    </row>
    <row r="6" spans="1:21">
      <c r="A6" s="6">
        <v>10444605</v>
      </c>
      <c r="B6" s="7">
        <v>8.456E-3</v>
      </c>
      <c r="C6" s="7">
        <v>1.9710000000000001E-3</v>
      </c>
      <c r="D6" s="7">
        <v>0.95699999999999996</v>
      </c>
      <c r="E6" s="7">
        <v>0.28499999999999998</v>
      </c>
      <c r="F6" s="7">
        <v>2.9610000000000001E-3</v>
      </c>
      <c r="G6" s="7">
        <v>0.39410000000000001</v>
      </c>
      <c r="H6" s="7">
        <v>0.96850000000000003</v>
      </c>
      <c r="I6" s="4">
        <v>1.0009999999999999</v>
      </c>
      <c r="J6" s="4">
        <v>-1.0209999999999999</v>
      </c>
      <c r="K6" s="4">
        <v>-1.0609999999999999</v>
      </c>
      <c r="L6" s="4">
        <v>-1.04</v>
      </c>
      <c r="M6" s="4">
        <v>-1.004</v>
      </c>
      <c r="N6" s="4">
        <v>-1.107</v>
      </c>
      <c r="O6" s="4">
        <v>-1.125</v>
      </c>
      <c r="P6" s="6" t="s">
        <v>75</v>
      </c>
      <c r="Q6" s="7">
        <v>4.9430000000000003E-3</v>
      </c>
      <c r="R6" s="3" t="s">
        <v>4</v>
      </c>
      <c r="S6" s="3" t="s">
        <v>51</v>
      </c>
    </row>
    <row r="7" spans="1:21">
      <c r="A7" s="6">
        <v>10413059</v>
      </c>
      <c r="B7" s="7">
        <v>8.8570000000000003E-3</v>
      </c>
      <c r="C7" s="7">
        <v>3.4190000000000002E-3</v>
      </c>
      <c r="D7" s="7">
        <v>8.2970000000000002E-2</v>
      </c>
      <c r="E7" s="7">
        <v>3.686E-3</v>
      </c>
      <c r="F7" s="7">
        <v>0.20530000000000001</v>
      </c>
      <c r="G7" s="7">
        <v>3.8539999999999998E-3</v>
      </c>
      <c r="H7" s="7">
        <v>0.1731</v>
      </c>
      <c r="I7" s="4">
        <v>-1.038</v>
      </c>
      <c r="J7" s="4">
        <v>1.0920000000000001</v>
      </c>
      <c r="K7" s="4">
        <v>1.0760000000000001</v>
      </c>
      <c r="L7" s="4">
        <v>1.143</v>
      </c>
      <c r="M7" s="4">
        <v>1.06</v>
      </c>
      <c r="N7" s="4">
        <v>1.1279999999999999</v>
      </c>
      <c r="O7" s="4">
        <v>-1.03</v>
      </c>
      <c r="P7" s="6" t="s">
        <v>75</v>
      </c>
      <c r="Q7" s="7">
        <v>7.2499999999999995E-4</v>
      </c>
      <c r="R7" s="3" t="s">
        <v>5</v>
      </c>
      <c r="S7" s="3" t="s">
        <v>52</v>
      </c>
    </row>
    <row r="8" spans="1:21">
      <c r="A8" s="6">
        <v>10357043</v>
      </c>
      <c r="B8" s="7">
        <v>8.0339999999999995E-2</v>
      </c>
      <c r="C8" s="7">
        <v>6.0270000000000002E-3</v>
      </c>
      <c r="D8" s="7">
        <v>3.6870000000000002E-3</v>
      </c>
      <c r="E8" s="7">
        <v>0.24390000000000001</v>
      </c>
      <c r="F8" s="7">
        <v>0.1099</v>
      </c>
      <c r="G8" s="7">
        <v>5.1249999999999997E-2</v>
      </c>
      <c r="H8" s="7">
        <v>1.5319999999999999E-3</v>
      </c>
      <c r="I8" s="4">
        <v>1.107</v>
      </c>
      <c r="J8" s="4">
        <v>1.0940000000000001</v>
      </c>
      <c r="K8" s="4">
        <v>1.1080000000000001</v>
      </c>
      <c r="L8" s="4">
        <v>1.0580000000000001</v>
      </c>
      <c r="M8" s="4">
        <v>1.1519999999999999</v>
      </c>
      <c r="N8" s="4">
        <v>1.1299999999999999</v>
      </c>
      <c r="O8" s="4">
        <v>1.054</v>
      </c>
      <c r="P8" s="6" t="s">
        <v>75</v>
      </c>
      <c r="Q8" s="7">
        <v>3.8760000000000002E-5</v>
      </c>
      <c r="R8" s="3" t="s">
        <v>6</v>
      </c>
      <c r="S8" s="3" t="s">
        <v>53</v>
      </c>
    </row>
    <row r="9" spans="1:21">
      <c r="A9" s="6">
        <v>10430920</v>
      </c>
      <c r="B9" s="7">
        <v>7.2099999999999997E-2</v>
      </c>
      <c r="C9" s="7">
        <v>0.92900000000000005</v>
      </c>
      <c r="D9" s="7">
        <v>4.8840000000000003E-3</v>
      </c>
      <c r="E9" s="7">
        <v>0.4612</v>
      </c>
      <c r="F9" s="7">
        <v>7.2949999999999998E-5</v>
      </c>
      <c r="G9" s="7">
        <v>5.9049999999999997E-3</v>
      </c>
      <c r="H9" s="7">
        <v>0.90939999999999999</v>
      </c>
      <c r="I9" s="4">
        <v>-1.0449999999999999</v>
      </c>
      <c r="J9" s="4">
        <v>-1.0580000000000001</v>
      </c>
      <c r="K9" s="4">
        <v>-1.03</v>
      </c>
      <c r="L9" s="4">
        <v>-1.014</v>
      </c>
      <c r="M9" s="4">
        <v>1.0029999999999999</v>
      </c>
      <c r="N9" s="4">
        <v>1.008</v>
      </c>
      <c r="O9" s="4">
        <v>-1.071</v>
      </c>
      <c r="P9" s="6" t="s">
        <v>75</v>
      </c>
      <c r="Q9" s="7">
        <v>3.891E-2</v>
      </c>
      <c r="R9" s="3" t="s">
        <v>7</v>
      </c>
      <c r="S9" s="3" t="s">
        <v>54</v>
      </c>
    </row>
    <row r="10" spans="1:21">
      <c r="A10" s="6">
        <v>10524052</v>
      </c>
      <c r="B10" s="7">
        <v>2.2519999999999998E-2</v>
      </c>
      <c r="C10" s="7">
        <v>0.1007</v>
      </c>
      <c r="D10" s="7">
        <v>8.6950000000000005E-4</v>
      </c>
      <c r="E10" s="7">
        <v>0.38319999999999999</v>
      </c>
      <c r="F10" s="7">
        <v>9.9019999999999993E-3</v>
      </c>
      <c r="G10" s="7">
        <v>3.31E-3</v>
      </c>
      <c r="H10" s="7">
        <v>0.76329999999999998</v>
      </c>
      <c r="I10" s="4">
        <v>-1.095</v>
      </c>
      <c r="J10" s="4">
        <v>-1.1120000000000001</v>
      </c>
      <c r="K10" s="4">
        <v>-1.0720000000000001</v>
      </c>
      <c r="L10" s="4">
        <v>-1.0189999999999999</v>
      </c>
      <c r="M10" s="4">
        <v>1.0129999999999999</v>
      </c>
      <c r="N10" s="4">
        <v>-1.081</v>
      </c>
      <c r="O10" s="4">
        <v>-1.0780000000000001</v>
      </c>
      <c r="P10" s="6" t="s">
        <v>75</v>
      </c>
      <c r="Q10" s="7">
        <v>2.3570000000000001E-4</v>
      </c>
      <c r="R10" s="3" t="s">
        <v>8</v>
      </c>
      <c r="S10" s="3" t="s">
        <v>55</v>
      </c>
    </row>
    <row r="11" spans="1:21">
      <c r="A11" s="6">
        <v>10462618</v>
      </c>
      <c r="B11" s="7">
        <v>6.778E-4</v>
      </c>
      <c r="C11" s="7">
        <v>2.7699999999999999E-2</v>
      </c>
      <c r="D11" s="7">
        <v>0.75539999999999996</v>
      </c>
      <c r="E11" s="7">
        <v>1.2179999999999999E-3</v>
      </c>
      <c r="F11" s="7">
        <v>2.039E-3</v>
      </c>
      <c r="G11" s="7">
        <v>0.436</v>
      </c>
      <c r="H11" s="7">
        <v>0.14779999999999999</v>
      </c>
      <c r="I11" s="4">
        <v>1.024</v>
      </c>
      <c r="J11" s="4">
        <v>1.032</v>
      </c>
      <c r="K11" s="4">
        <v>1.3009999999999999</v>
      </c>
      <c r="L11" s="4">
        <v>1.3</v>
      </c>
      <c r="M11" s="4">
        <v>1.165</v>
      </c>
      <c r="N11" s="4">
        <v>1.2230000000000001</v>
      </c>
      <c r="O11" s="4">
        <v>1.1619999999999999</v>
      </c>
      <c r="P11" s="6" t="s">
        <v>75</v>
      </c>
      <c r="Q11" s="7">
        <v>5.062E-5</v>
      </c>
      <c r="R11" s="3" t="s">
        <v>9</v>
      </c>
      <c r="S11" s="3" t="s">
        <v>56</v>
      </c>
    </row>
    <row r="12" spans="1:21">
      <c r="A12" s="6">
        <v>10386775</v>
      </c>
      <c r="B12" s="7">
        <v>3.571E-3</v>
      </c>
      <c r="C12" s="7">
        <v>0.98270000000000002</v>
      </c>
      <c r="D12" s="7">
        <v>6.8769999999999998E-2</v>
      </c>
      <c r="E12" s="7">
        <v>0.9577</v>
      </c>
      <c r="F12" s="7">
        <v>2.9889999999999999E-3</v>
      </c>
      <c r="G12" s="7">
        <v>8.4329999999999995E-3</v>
      </c>
      <c r="H12" s="7">
        <v>0.95199999999999996</v>
      </c>
      <c r="I12" s="4">
        <v>1.0900000000000001</v>
      </c>
      <c r="J12" s="4">
        <v>1.1040000000000001</v>
      </c>
      <c r="K12" s="4">
        <v>1.1659999999999999</v>
      </c>
      <c r="L12" s="4">
        <v>-1.0029999999999999</v>
      </c>
      <c r="M12" s="4">
        <v>1.0049999999999999</v>
      </c>
      <c r="N12" s="4">
        <v>1.002</v>
      </c>
      <c r="O12" s="4">
        <v>1.097</v>
      </c>
      <c r="P12" s="6" t="s">
        <v>75</v>
      </c>
      <c r="Q12" s="7">
        <v>5.3150000000000003E-3</v>
      </c>
      <c r="R12" s="3" t="s">
        <v>10</v>
      </c>
      <c r="S12" s="3" t="s">
        <v>57</v>
      </c>
    </row>
    <row r="13" spans="1:21">
      <c r="A13" s="6">
        <v>10363173</v>
      </c>
      <c r="B13" s="7">
        <v>3.673E-3</v>
      </c>
      <c r="C13" s="7">
        <v>7.9710000000000007E-3</v>
      </c>
      <c r="D13" s="7">
        <v>0.40439999999999998</v>
      </c>
      <c r="E13" s="7">
        <v>1.3679999999999999E-2</v>
      </c>
      <c r="F13" s="7">
        <v>7.4139999999999996E-3</v>
      </c>
      <c r="G13" s="7">
        <v>8.8640000000000004E-3</v>
      </c>
      <c r="H13" s="7">
        <v>0.66739999999999999</v>
      </c>
      <c r="I13" s="4">
        <v>1.028</v>
      </c>
      <c r="J13" s="4">
        <v>1.079</v>
      </c>
      <c r="K13" s="4">
        <v>1.117</v>
      </c>
      <c r="L13" s="4">
        <v>1.0680000000000001</v>
      </c>
      <c r="M13" s="4">
        <v>-1.014</v>
      </c>
      <c r="N13" s="4">
        <v>1.1100000000000001</v>
      </c>
      <c r="O13" s="4">
        <v>1.089</v>
      </c>
      <c r="P13" s="6" t="s">
        <v>75</v>
      </c>
      <c r="Q13" s="7">
        <v>5.062E-5</v>
      </c>
      <c r="R13" s="3" t="s">
        <v>11</v>
      </c>
      <c r="S13" s="3" t="s">
        <v>58</v>
      </c>
    </row>
    <row r="14" spans="1:21">
      <c r="A14" s="6">
        <v>10567316</v>
      </c>
      <c r="B14" s="7">
        <v>0.61299999999999999</v>
      </c>
      <c r="C14" s="7">
        <v>6.4549999999999998E-3</v>
      </c>
      <c r="D14" s="7">
        <v>0.26519999999999999</v>
      </c>
      <c r="E14" s="7">
        <v>0.34229999999999999</v>
      </c>
      <c r="F14" s="7">
        <v>1.984E-4</v>
      </c>
      <c r="G14" s="7">
        <v>8.0909999999999996E-2</v>
      </c>
      <c r="H14" s="7">
        <v>7.0879999999999997E-3</v>
      </c>
      <c r="I14" s="4">
        <v>-1.048</v>
      </c>
      <c r="J14" s="4">
        <v>1.0549999999999999</v>
      </c>
      <c r="K14" s="4">
        <v>-1.0209999999999999</v>
      </c>
      <c r="L14" s="4">
        <v>-1.0389999999999999</v>
      </c>
      <c r="M14" s="4">
        <v>-1.159</v>
      </c>
      <c r="N14" s="4">
        <v>-1.0569999999999999</v>
      </c>
      <c r="O14" s="4">
        <v>-1.1060000000000001</v>
      </c>
      <c r="P14" s="6" t="s">
        <v>75</v>
      </c>
      <c r="Q14" s="7">
        <v>1.3299999999999999E-2</v>
      </c>
      <c r="R14" s="3" t="s">
        <v>12</v>
      </c>
      <c r="S14" s="3" t="s">
        <v>59</v>
      </c>
    </row>
    <row r="15" spans="1:21">
      <c r="A15" s="6">
        <v>10497135</v>
      </c>
      <c r="B15" s="7">
        <v>7.3249999999999999E-3</v>
      </c>
      <c r="C15" s="7">
        <v>6.7159999999999997E-2</v>
      </c>
      <c r="D15" s="7">
        <v>1.23E-2</v>
      </c>
      <c r="E15" s="7">
        <v>5.0180000000000002E-2</v>
      </c>
      <c r="F15" s="7">
        <v>9.0390000000000002E-4</v>
      </c>
      <c r="G15" s="7">
        <v>0.1406</v>
      </c>
      <c r="H15" s="7">
        <v>3.4789999999999999E-3</v>
      </c>
      <c r="I15" s="4">
        <v>1.365</v>
      </c>
      <c r="J15" s="4">
        <v>1.177</v>
      </c>
      <c r="K15" s="4">
        <v>1.3280000000000001</v>
      </c>
      <c r="L15" s="4">
        <v>1.2230000000000001</v>
      </c>
      <c r="M15" s="4">
        <v>1.325</v>
      </c>
      <c r="N15" s="4">
        <v>1.3280000000000001</v>
      </c>
      <c r="O15" s="4">
        <v>1.264</v>
      </c>
      <c r="P15" s="6" t="s">
        <v>75</v>
      </c>
      <c r="Q15" s="7">
        <v>2.667E-5</v>
      </c>
      <c r="R15" s="3" t="s">
        <v>13</v>
      </c>
      <c r="S15" s="3" t="s">
        <v>60</v>
      </c>
    </row>
    <row r="16" spans="1:21">
      <c r="A16" s="6">
        <v>10373223</v>
      </c>
      <c r="B16" s="7">
        <v>4.4650000000000002E-3</v>
      </c>
      <c r="C16" s="7">
        <v>5.3369999999999997E-3</v>
      </c>
      <c r="D16" s="7">
        <v>0.76719999999999999</v>
      </c>
      <c r="E16" s="7">
        <v>0.93540000000000001</v>
      </c>
      <c r="F16" s="7">
        <v>1.6540000000000001E-3</v>
      </c>
      <c r="G16" s="7">
        <v>9.8100000000000007E-2</v>
      </c>
      <c r="H16" s="7">
        <v>0.80400000000000005</v>
      </c>
      <c r="I16" s="4">
        <v>-1.0049999999999999</v>
      </c>
      <c r="J16" s="4">
        <v>-1.0289999999999999</v>
      </c>
      <c r="K16" s="4">
        <v>-1.046</v>
      </c>
      <c r="L16" s="4">
        <v>-1</v>
      </c>
      <c r="M16" s="4">
        <v>-1.0069999999999999</v>
      </c>
      <c r="N16" s="4">
        <v>-1.071</v>
      </c>
      <c r="O16" s="4">
        <v>-1.0629999999999999</v>
      </c>
      <c r="P16" s="6" t="s">
        <v>75</v>
      </c>
      <c r="Q16" s="7">
        <v>1.35E-2</v>
      </c>
      <c r="R16" s="3" t="s">
        <v>14</v>
      </c>
      <c r="S16" s="3" t="s">
        <v>61</v>
      </c>
    </row>
    <row r="17" spans="1:19">
      <c r="A17" s="6">
        <v>10545877</v>
      </c>
      <c r="B17" s="7">
        <v>9.9450000000000007E-3</v>
      </c>
      <c r="C17" s="7">
        <v>0.15090000000000001</v>
      </c>
      <c r="D17" s="7">
        <v>0.28749999999999998</v>
      </c>
      <c r="E17" s="7">
        <v>0.18390000000000001</v>
      </c>
      <c r="F17" s="7">
        <v>3.2780000000000001E-5</v>
      </c>
      <c r="G17" s="7">
        <v>1.0219999999999999E-3</v>
      </c>
      <c r="H17" s="7">
        <v>0.19339999999999999</v>
      </c>
      <c r="I17" s="4">
        <v>1.0620000000000001</v>
      </c>
      <c r="J17" s="4">
        <v>1.1830000000000001</v>
      </c>
      <c r="K17" s="4">
        <v>1.163</v>
      </c>
      <c r="L17" s="4">
        <v>1.07</v>
      </c>
      <c r="M17" s="4">
        <v>1.056</v>
      </c>
      <c r="N17" s="4">
        <v>1.0760000000000001</v>
      </c>
      <c r="O17" s="4">
        <v>1.234</v>
      </c>
      <c r="P17" s="6" t="s">
        <v>75</v>
      </c>
      <c r="Q17" s="7">
        <v>1.77E-5</v>
      </c>
      <c r="R17" s="3" t="s">
        <v>15</v>
      </c>
      <c r="S17" s="3" t="s">
        <v>62</v>
      </c>
    </row>
    <row r="18" spans="1:19">
      <c r="A18" s="6">
        <v>10501661</v>
      </c>
      <c r="B18" s="7">
        <v>4.2119999999999999E-4</v>
      </c>
      <c r="C18" s="7">
        <v>0.65949999999999998</v>
      </c>
      <c r="D18" s="7">
        <v>1.9990000000000001E-2</v>
      </c>
      <c r="E18" s="7">
        <v>0.46129999999999999</v>
      </c>
      <c r="F18" s="7">
        <v>1.322E-3</v>
      </c>
      <c r="G18" s="7">
        <v>1.0870000000000001E-3</v>
      </c>
      <c r="H18" s="7">
        <v>0.59099999999999997</v>
      </c>
      <c r="I18" s="4">
        <v>1.133</v>
      </c>
      <c r="J18" s="4">
        <v>1.17</v>
      </c>
      <c r="K18" s="4">
        <v>1.165</v>
      </c>
      <c r="L18" s="4">
        <v>1.028</v>
      </c>
      <c r="M18" s="4">
        <v>1.04</v>
      </c>
      <c r="N18" s="4">
        <v>1.0429999999999999</v>
      </c>
      <c r="O18" s="4">
        <v>1.1339999999999999</v>
      </c>
      <c r="P18" s="6" t="s">
        <v>75</v>
      </c>
      <c r="Q18" s="7">
        <v>5.1110000000000001E-4</v>
      </c>
      <c r="R18" s="3" t="s">
        <v>16</v>
      </c>
      <c r="S18" s="3" t="s">
        <v>63</v>
      </c>
    </row>
    <row r="19" spans="1:19">
      <c r="A19" s="6">
        <v>10582074</v>
      </c>
      <c r="B19" s="7">
        <v>7.6820000000000002E-4</v>
      </c>
      <c r="C19" s="7">
        <v>0.13</v>
      </c>
      <c r="D19" s="7">
        <v>0.76329999999999998</v>
      </c>
      <c r="E19" s="7">
        <v>0.67700000000000005</v>
      </c>
      <c r="F19" s="7">
        <v>2.9710000000000001E-3</v>
      </c>
      <c r="G19" s="7">
        <v>5.7819999999999998E-3</v>
      </c>
      <c r="H19" s="7">
        <v>0.89859999999999995</v>
      </c>
      <c r="I19" s="4">
        <v>1.024</v>
      </c>
      <c r="J19" s="4">
        <v>1.145</v>
      </c>
      <c r="K19" s="4">
        <v>1.224</v>
      </c>
      <c r="L19" s="4">
        <v>-1.0409999999999999</v>
      </c>
      <c r="M19" s="4">
        <v>1.0129999999999999</v>
      </c>
      <c r="N19" s="4">
        <v>-1.0580000000000001</v>
      </c>
      <c r="O19" s="4">
        <v>1.141</v>
      </c>
      <c r="P19" s="6" t="s">
        <v>75</v>
      </c>
      <c r="Q19" s="7">
        <v>7.9810000000000006E-2</v>
      </c>
      <c r="R19" s="3" t="s">
        <v>17</v>
      </c>
      <c r="S19" s="3" t="s">
        <v>64</v>
      </c>
    </row>
    <row r="20" spans="1:19">
      <c r="A20" s="6">
        <v>10545865</v>
      </c>
      <c r="B20" s="7">
        <v>2.6740000000000002E-3</v>
      </c>
      <c r="C20" s="7">
        <v>6.7749999999999998E-3</v>
      </c>
      <c r="D20" s="7">
        <v>0.42230000000000001</v>
      </c>
      <c r="E20" s="7">
        <v>5.4089999999999999E-2</v>
      </c>
      <c r="F20" s="7">
        <v>1.469E-3</v>
      </c>
      <c r="G20" s="7">
        <v>9.4399999999999998E-2</v>
      </c>
      <c r="H20" s="7">
        <v>3.6339999999999997E-2</v>
      </c>
      <c r="I20" s="4">
        <v>1.0429999999999999</v>
      </c>
      <c r="J20" s="4">
        <v>1.07</v>
      </c>
      <c r="K20" s="4">
        <v>1.101</v>
      </c>
      <c r="L20" s="4">
        <v>1.1279999999999999</v>
      </c>
      <c r="M20" s="4">
        <v>1.117</v>
      </c>
      <c r="N20" s="4">
        <v>1.135</v>
      </c>
      <c r="O20" s="4">
        <v>1.1779999999999999</v>
      </c>
      <c r="P20" s="6" t="s">
        <v>75</v>
      </c>
      <c r="Q20" s="7">
        <v>5.062E-5</v>
      </c>
      <c r="R20" s="3" t="s">
        <v>18</v>
      </c>
      <c r="S20" s="3" t="s">
        <v>65</v>
      </c>
    </row>
    <row r="21" spans="1:19">
      <c r="A21" s="6">
        <v>10373583</v>
      </c>
      <c r="B21" s="7">
        <v>0.31940000000000002</v>
      </c>
      <c r="C21" s="7">
        <v>9.6469999999999998E-4</v>
      </c>
      <c r="D21" s="7">
        <v>2.5329999999999998E-2</v>
      </c>
      <c r="E21" s="7">
        <v>0.31269999999999998</v>
      </c>
      <c r="F21" s="7">
        <v>6.5200000000000002E-4</v>
      </c>
      <c r="G21" s="7">
        <v>2.861E-2</v>
      </c>
      <c r="H21" s="7">
        <v>6.5160000000000001E-4</v>
      </c>
      <c r="I21" s="4">
        <v>-1.1120000000000001</v>
      </c>
      <c r="J21" s="4">
        <v>-1.0960000000000001</v>
      </c>
      <c r="K21" s="4">
        <v>-1.044</v>
      </c>
      <c r="L21" s="4">
        <v>-1.044</v>
      </c>
      <c r="M21" s="4">
        <v>-1.1379999999999999</v>
      </c>
      <c r="N21" s="4">
        <v>-1.1619999999999999</v>
      </c>
      <c r="O21" s="4">
        <v>-1.1759999999999999</v>
      </c>
      <c r="P21" s="6" t="s">
        <v>75</v>
      </c>
      <c r="Q21" s="7">
        <v>2.2419999999999999E-6</v>
      </c>
      <c r="R21" s="3" t="s">
        <v>19</v>
      </c>
      <c r="S21" s="3" t="s">
        <v>66</v>
      </c>
    </row>
    <row r="22" spans="1:19">
      <c r="A22" s="6">
        <v>10415052</v>
      </c>
      <c r="B22" s="7">
        <v>1.8990000000000001E-3</v>
      </c>
      <c r="C22" s="7">
        <v>8.1650000000000004E-3</v>
      </c>
      <c r="D22" s="7">
        <v>0.36720000000000003</v>
      </c>
      <c r="E22" s="7">
        <v>0.40600000000000003</v>
      </c>
      <c r="F22" s="7">
        <v>6.2399999999999997E-2</v>
      </c>
      <c r="G22" s="7">
        <v>2.324E-2</v>
      </c>
      <c r="H22" s="7">
        <v>2.9750000000000002E-3</v>
      </c>
      <c r="I22" s="4">
        <v>-1.0329999999999999</v>
      </c>
      <c r="J22" s="4">
        <v>-1.115</v>
      </c>
      <c r="K22" s="4">
        <v>-1.0920000000000001</v>
      </c>
      <c r="L22" s="4">
        <v>-1.0389999999999999</v>
      </c>
      <c r="M22" s="4">
        <v>-1.1220000000000001</v>
      </c>
      <c r="N22" s="4">
        <v>-1.1259999999999999</v>
      </c>
      <c r="O22" s="4">
        <v>-1.0549999999999999</v>
      </c>
      <c r="P22" s="6" t="s">
        <v>75</v>
      </c>
      <c r="Q22" s="7">
        <v>5.062E-5</v>
      </c>
      <c r="R22" s="3" t="s">
        <v>20</v>
      </c>
      <c r="S22" s="3" t="s">
        <v>67</v>
      </c>
    </row>
    <row r="23" spans="1:19">
      <c r="A23" s="6">
        <v>10494643</v>
      </c>
      <c r="B23" s="7">
        <v>5.4619999999999998E-3</v>
      </c>
      <c r="C23" s="7">
        <v>9.3589999999999993E-3</v>
      </c>
      <c r="D23" s="7">
        <v>0.1109</v>
      </c>
      <c r="E23" s="7">
        <v>2.894E-2</v>
      </c>
      <c r="F23" s="7">
        <v>9.5469999999999999E-3</v>
      </c>
      <c r="G23" s="7">
        <v>0.32550000000000001</v>
      </c>
      <c r="H23" s="7">
        <v>0.2407</v>
      </c>
      <c r="I23" s="4">
        <v>1.1140000000000001</v>
      </c>
      <c r="J23" s="4">
        <v>-1.0509999999999999</v>
      </c>
      <c r="K23" s="4">
        <v>-1.266</v>
      </c>
      <c r="L23" s="4">
        <v>1.157</v>
      </c>
      <c r="M23" s="4">
        <v>-1.0760000000000001</v>
      </c>
      <c r="N23" s="4">
        <v>-1.1559999999999999</v>
      </c>
      <c r="O23" s="4">
        <v>1.137</v>
      </c>
      <c r="P23" s="6" t="s">
        <v>75</v>
      </c>
      <c r="Q23" s="7">
        <v>0.66049999999999998</v>
      </c>
      <c r="R23" s="3" t="s">
        <v>21</v>
      </c>
      <c r="S23" s="3" t="s">
        <v>68</v>
      </c>
    </row>
    <row r="24" spans="1:19">
      <c r="A24" s="6">
        <v>10583034</v>
      </c>
      <c r="B24" s="7">
        <v>3.2479999999999998E-4</v>
      </c>
      <c r="C24" s="7">
        <v>0.71870000000000001</v>
      </c>
      <c r="D24" s="7">
        <v>0.159</v>
      </c>
      <c r="E24" s="7">
        <v>0.75760000000000005</v>
      </c>
      <c r="F24" s="7">
        <v>7.5420000000000001E-3</v>
      </c>
      <c r="G24" s="7">
        <v>2.9359999999999998E-3</v>
      </c>
      <c r="H24" s="7">
        <v>0.25209999999999999</v>
      </c>
      <c r="I24" s="4">
        <v>1.115</v>
      </c>
      <c r="J24" s="4">
        <v>1.167</v>
      </c>
      <c r="K24" s="4">
        <v>1.1930000000000001</v>
      </c>
      <c r="L24" s="4">
        <v>1.016</v>
      </c>
      <c r="M24" s="4">
        <v>1.087</v>
      </c>
      <c r="N24" s="4">
        <v>-1.02</v>
      </c>
      <c r="O24" s="4">
        <v>1.1519999999999999</v>
      </c>
      <c r="P24" s="6" t="s">
        <v>75</v>
      </c>
      <c r="Q24" s="7">
        <v>3.7620000000000002E-3</v>
      </c>
      <c r="R24" s="3" t="s">
        <v>22</v>
      </c>
      <c r="S24" s="3" t="s">
        <v>69</v>
      </c>
    </row>
    <row r="25" spans="1:19">
      <c r="A25" s="6">
        <v>10396064</v>
      </c>
      <c r="B25" s="7">
        <v>8.0389999999999993E-3</v>
      </c>
      <c r="C25" s="7">
        <v>0.30790000000000001</v>
      </c>
      <c r="D25" s="7">
        <v>0.52729999999999999</v>
      </c>
      <c r="E25" s="7">
        <v>0.44929999999999998</v>
      </c>
      <c r="F25" s="7">
        <v>7.5680000000000001E-3</v>
      </c>
      <c r="G25" s="7">
        <v>6.2300000000000003E-3</v>
      </c>
      <c r="H25" s="7">
        <v>0.90300000000000002</v>
      </c>
      <c r="I25" s="4">
        <v>1.0349999999999999</v>
      </c>
      <c r="J25" s="4">
        <v>1.1319999999999999</v>
      </c>
      <c r="K25" s="4">
        <v>1.1659999999999999</v>
      </c>
      <c r="L25" s="4">
        <v>-1.0589999999999999</v>
      </c>
      <c r="M25" s="4">
        <v>-1.006</v>
      </c>
      <c r="N25" s="4">
        <v>-1.0569999999999999</v>
      </c>
      <c r="O25" s="4">
        <v>1.121</v>
      </c>
      <c r="P25" s="6" t="s">
        <v>75</v>
      </c>
      <c r="Q25" s="7">
        <v>0.1835</v>
      </c>
      <c r="R25" s="3" t="s">
        <v>23</v>
      </c>
      <c r="S25" s="3" t="s">
        <v>70</v>
      </c>
    </row>
    <row r="26" spans="1:19">
      <c r="A26" s="6">
        <v>10373452</v>
      </c>
      <c r="B26" s="7">
        <v>7.0689999999999998E-3</v>
      </c>
      <c r="C26" s="7">
        <v>9.6010000000000002E-3</v>
      </c>
      <c r="D26" s="7">
        <v>0.12139999999999999</v>
      </c>
      <c r="E26" s="7">
        <v>0.60570000000000002</v>
      </c>
      <c r="F26" s="7">
        <v>1.192E-4</v>
      </c>
      <c r="G26" s="7">
        <v>0.71830000000000005</v>
      </c>
      <c r="H26" s="7">
        <v>0.87949999999999995</v>
      </c>
      <c r="I26" s="4">
        <v>-1.139</v>
      </c>
      <c r="J26" s="4">
        <v>1.0580000000000001</v>
      </c>
      <c r="K26" s="4">
        <v>1.214</v>
      </c>
      <c r="L26" s="4">
        <v>-1.046</v>
      </c>
      <c r="M26" s="4">
        <v>-1.02</v>
      </c>
      <c r="N26" s="4">
        <v>1.264</v>
      </c>
      <c r="O26" s="4">
        <v>-1.3260000000000001</v>
      </c>
      <c r="P26" s="6" t="s">
        <v>75</v>
      </c>
      <c r="Q26" s="7">
        <v>0.81359999999999999</v>
      </c>
      <c r="R26" s="3" t="s">
        <v>24</v>
      </c>
      <c r="S26" s="3" t="s">
        <v>71</v>
      </c>
    </row>
    <row r="27" spans="1:19">
      <c r="A27" s="6">
        <v>10434229</v>
      </c>
      <c r="B27" s="7">
        <v>3.6259999999999999E-3</v>
      </c>
      <c r="C27" s="7">
        <v>0.24099999999999999</v>
      </c>
      <c r="D27" s="7">
        <v>1.5560000000000001E-3</v>
      </c>
      <c r="E27" s="7">
        <v>3.5279999999999999E-2</v>
      </c>
      <c r="F27" s="7">
        <v>4.5219999999999999E-4</v>
      </c>
      <c r="G27" s="7">
        <v>0.57769999999999999</v>
      </c>
      <c r="H27" s="7">
        <v>0.27210000000000001</v>
      </c>
      <c r="I27" s="4">
        <v>1.212</v>
      </c>
      <c r="J27" s="4">
        <v>-1.0269999999999999</v>
      </c>
      <c r="K27" s="4">
        <v>-1.1659999999999999</v>
      </c>
      <c r="L27" s="4">
        <v>1.127</v>
      </c>
      <c r="M27" s="4">
        <v>1.0649999999999999</v>
      </c>
      <c r="N27" s="4">
        <v>-1.0580000000000001</v>
      </c>
      <c r="O27" s="4">
        <v>1.0960000000000001</v>
      </c>
      <c r="P27" s="6" t="s">
        <v>75</v>
      </c>
      <c r="Q27" s="7">
        <v>0.31819999999999998</v>
      </c>
      <c r="R27" s="3" t="s">
        <v>25</v>
      </c>
      <c r="S27" s="3" t="s">
        <v>72</v>
      </c>
    </row>
    <row r="28" spans="1:19">
      <c r="A28" s="6">
        <v>10595404</v>
      </c>
      <c r="B28" s="7">
        <v>0.1313</v>
      </c>
      <c r="C28" s="7">
        <v>5.3299999999999997E-3</v>
      </c>
      <c r="D28" s="7">
        <v>0.6583</v>
      </c>
      <c r="E28" s="7">
        <v>0.86070000000000002</v>
      </c>
      <c r="F28" s="7">
        <v>8.9289999999999994E-3</v>
      </c>
      <c r="G28" s="7">
        <v>3.2030000000000001E-3</v>
      </c>
      <c r="H28" s="7">
        <v>8.7829999999999991E-3</v>
      </c>
      <c r="I28" s="4">
        <v>-1.0269999999999999</v>
      </c>
      <c r="J28" s="4">
        <v>1.19</v>
      </c>
      <c r="K28" s="4">
        <v>1.0920000000000001</v>
      </c>
      <c r="L28" s="4">
        <v>1.004</v>
      </c>
      <c r="M28" s="4">
        <v>1.159</v>
      </c>
      <c r="N28" s="4">
        <v>1.206</v>
      </c>
      <c r="O28" s="4">
        <v>-1.101</v>
      </c>
      <c r="P28" s="6" t="s">
        <v>75</v>
      </c>
      <c r="Q28" s="7">
        <v>3.0079999999999999E-2</v>
      </c>
      <c r="R28" s="3" t="s">
        <v>26</v>
      </c>
      <c r="S28" s="3" t="s">
        <v>73</v>
      </c>
    </row>
    <row r="29" spans="1:19">
      <c r="A29" s="6">
        <v>10345423</v>
      </c>
      <c r="B29" s="7">
        <v>0.37730000000000002</v>
      </c>
      <c r="C29" s="7">
        <v>7.4960000000000001E-3</v>
      </c>
      <c r="D29" s="7">
        <v>4.0679999999999996E-3</v>
      </c>
      <c r="E29" s="7">
        <v>0.79210000000000003</v>
      </c>
      <c r="F29" s="7">
        <v>1.013E-3</v>
      </c>
      <c r="G29" s="7">
        <v>4.3589999999999997E-2</v>
      </c>
      <c r="H29" s="7">
        <v>8.1939999999999999E-3</v>
      </c>
      <c r="I29" s="4">
        <v>-1.0629999999999999</v>
      </c>
      <c r="J29" s="4">
        <v>1.0489999999999999</v>
      </c>
      <c r="K29" s="4">
        <v>1.0249999999999999</v>
      </c>
      <c r="L29" s="4">
        <v>1.0089999999999999</v>
      </c>
      <c r="M29" s="4">
        <v>-1.071</v>
      </c>
      <c r="N29" s="4">
        <v>-1.0880000000000001</v>
      </c>
      <c r="O29" s="4">
        <v>-1.077</v>
      </c>
      <c r="P29" s="6" t="s">
        <v>75</v>
      </c>
      <c r="Q29" s="7">
        <v>4.3799999999999999E-2</v>
      </c>
      <c r="R29" s="3" t="s">
        <v>27</v>
      </c>
      <c r="S29" s="3" t="s">
        <v>74</v>
      </c>
    </row>
  </sheetData>
  <conditionalFormatting sqref="I2:I29">
    <cfRule type="expression" dxfId="5" priority="4" stopIfTrue="1">
      <formula>B2&gt;0.01</formula>
    </cfRule>
    <cfRule type="cellIs" dxfId="4" priority="5" operator="greaterThan">
      <formula>0</formula>
    </cfRule>
    <cfRule type="cellIs" dxfId="3" priority="6" operator="lessThan">
      <formula>0</formula>
    </cfRule>
  </conditionalFormatting>
  <conditionalFormatting sqref="J2:O29">
    <cfRule type="expression" dxfId="2" priority="1" stopIfTrue="1">
      <formula>C2&gt;0.01</formula>
    </cfRule>
    <cfRule type="cellIs" dxfId="1" priority="2" operator="greaterThan">
      <formula>0</formula>
    </cfRule>
    <cfRule type="cellIs" dxfId="0" priority="3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9"/>
  <sheetViews>
    <sheetView workbookViewId="0">
      <selection activeCell="B11" sqref="B11"/>
    </sheetView>
  </sheetViews>
  <sheetFormatPr baseColWidth="10" defaultRowHeight="15" x14ac:dyDescent="0"/>
  <cols>
    <col min="1" max="1" width="15.1640625" style="3" customWidth="1"/>
    <col min="2" max="2" width="28.33203125" style="3" customWidth="1"/>
  </cols>
  <sheetData>
    <row r="1" spans="1:2">
      <c r="A1" s="1" t="s">
        <v>45</v>
      </c>
      <c r="B1" s="1" t="s">
        <v>46</v>
      </c>
    </row>
    <row r="2" spans="1:2">
      <c r="A2" s="3" t="s">
        <v>0</v>
      </c>
      <c r="B2" s="3" t="s">
        <v>47</v>
      </c>
    </row>
    <row r="3" spans="1:2">
      <c r="A3" s="3" t="s">
        <v>1</v>
      </c>
      <c r="B3" s="3" t="s">
        <v>48</v>
      </c>
    </row>
    <row r="4" spans="1:2">
      <c r="A4" s="3" t="s">
        <v>2</v>
      </c>
      <c r="B4" s="3" t="s">
        <v>49</v>
      </c>
    </row>
    <row r="5" spans="1:2">
      <c r="A5" s="3" t="s">
        <v>3</v>
      </c>
      <c r="B5" s="3" t="s">
        <v>50</v>
      </c>
    </row>
    <row r="6" spans="1:2">
      <c r="A6" s="3" t="s">
        <v>4</v>
      </c>
      <c r="B6" s="3" t="s">
        <v>51</v>
      </c>
    </row>
    <row r="7" spans="1:2">
      <c r="A7" s="3" t="s">
        <v>5</v>
      </c>
      <c r="B7" s="3" t="s">
        <v>52</v>
      </c>
    </row>
    <row r="8" spans="1:2">
      <c r="A8" s="3" t="s">
        <v>6</v>
      </c>
      <c r="B8" s="3" t="s">
        <v>53</v>
      </c>
    </row>
    <row r="9" spans="1:2">
      <c r="A9" s="3" t="s">
        <v>7</v>
      </c>
      <c r="B9" s="3" t="s">
        <v>54</v>
      </c>
    </row>
    <row r="10" spans="1:2">
      <c r="A10" s="3" t="s">
        <v>8</v>
      </c>
      <c r="B10" s="3" t="s">
        <v>55</v>
      </c>
    </row>
    <row r="11" spans="1:2">
      <c r="A11" s="3" t="s">
        <v>9</v>
      </c>
      <c r="B11" s="3" t="s">
        <v>56</v>
      </c>
    </row>
    <row r="12" spans="1:2">
      <c r="A12" s="3" t="s">
        <v>10</v>
      </c>
      <c r="B12" s="3" t="s">
        <v>57</v>
      </c>
    </row>
    <row r="13" spans="1:2">
      <c r="A13" s="3" t="s">
        <v>11</v>
      </c>
      <c r="B13" s="3" t="s">
        <v>58</v>
      </c>
    </row>
    <row r="14" spans="1:2">
      <c r="A14" s="3" t="s">
        <v>12</v>
      </c>
      <c r="B14" s="3" t="s">
        <v>59</v>
      </c>
    </row>
    <row r="15" spans="1:2">
      <c r="A15" s="3" t="s">
        <v>13</v>
      </c>
      <c r="B15" s="3" t="s">
        <v>60</v>
      </c>
    </row>
    <row r="16" spans="1:2">
      <c r="A16" s="3" t="s">
        <v>14</v>
      </c>
      <c r="B16" s="3" t="s">
        <v>61</v>
      </c>
    </row>
    <row r="17" spans="1:2">
      <c r="A17" s="3" t="s">
        <v>15</v>
      </c>
      <c r="B17" s="3" t="s">
        <v>62</v>
      </c>
    </row>
    <row r="18" spans="1:2">
      <c r="A18" s="3" t="s">
        <v>16</v>
      </c>
      <c r="B18" s="3" t="s">
        <v>63</v>
      </c>
    </row>
    <row r="19" spans="1:2">
      <c r="A19" s="3" t="s">
        <v>17</v>
      </c>
      <c r="B19" s="3" t="s">
        <v>64</v>
      </c>
    </row>
    <row r="20" spans="1:2">
      <c r="A20" s="3" t="s">
        <v>18</v>
      </c>
      <c r="B20" s="3" t="s">
        <v>65</v>
      </c>
    </row>
    <row r="21" spans="1:2">
      <c r="A21" s="3" t="s">
        <v>19</v>
      </c>
      <c r="B21" s="3" t="s">
        <v>66</v>
      </c>
    </row>
    <row r="22" spans="1:2">
      <c r="A22" s="3" t="s">
        <v>20</v>
      </c>
      <c r="B22" s="3" t="s">
        <v>67</v>
      </c>
    </row>
    <row r="23" spans="1:2">
      <c r="A23" s="3" t="s">
        <v>21</v>
      </c>
      <c r="B23" s="3" t="s">
        <v>68</v>
      </c>
    </row>
    <row r="24" spans="1:2">
      <c r="A24" s="3" t="s">
        <v>22</v>
      </c>
      <c r="B24" s="3" t="s">
        <v>69</v>
      </c>
    </row>
    <row r="25" spans="1:2">
      <c r="A25" s="3" t="s">
        <v>23</v>
      </c>
      <c r="B25" s="3" t="s">
        <v>70</v>
      </c>
    </row>
    <row r="26" spans="1:2">
      <c r="A26" s="3" t="s">
        <v>24</v>
      </c>
      <c r="B26" s="3" t="s">
        <v>71</v>
      </c>
    </row>
    <row r="27" spans="1:2">
      <c r="A27" s="3" t="s">
        <v>25</v>
      </c>
      <c r="B27" s="3" t="s">
        <v>72</v>
      </c>
    </row>
    <row r="28" spans="1:2">
      <c r="A28" s="3" t="s">
        <v>26</v>
      </c>
      <c r="B28" s="3" t="s">
        <v>73</v>
      </c>
    </row>
    <row r="29" spans="1:2">
      <c r="A29" s="3" t="s">
        <v>27</v>
      </c>
      <c r="B29" s="3" t="s">
        <v>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tex p01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6-10-05T20:59:01Z</dcterms:created>
  <dcterms:modified xsi:type="dcterms:W3CDTF">2016-10-06T13:36:19Z</dcterms:modified>
</cp:coreProperties>
</file>